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320" tabRatio="500"/>
  </bookViews>
  <sheets>
    <sheet name="S2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D13" i="1"/>
  <c r="AB13"/>
  <c r="AC13"/>
  <c r="AA13"/>
  <c r="AB12"/>
  <c r="AC12"/>
  <c r="AA12"/>
  <c r="AD8"/>
  <c r="AB8"/>
  <c r="AC8"/>
  <c r="AA8"/>
  <c r="AB7"/>
  <c r="AC7"/>
  <c r="AA7"/>
</calcChain>
</file>

<file path=xl/sharedStrings.xml><?xml version="1.0" encoding="utf-8"?>
<sst xmlns="http://schemas.openxmlformats.org/spreadsheetml/2006/main" count="41" uniqueCount="41">
  <si>
    <t>Figure. 1B</t>
    <phoneticPr fontId="2" type="noConversion"/>
  </si>
  <si>
    <t>IL-25 mRNA expression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Average</t>
    <phoneticPr fontId="2" type="noConversion"/>
  </si>
  <si>
    <t>SD</t>
    <phoneticPr fontId="2" type="noConversion"/>
  </si>
  <si>
    <t>SE</t>
    <phoneticPr fontId="2" type="noConversion"/>
  </si>
  <si>
    <t>vs PBS</t>
    <phoneticPr fontId="2" type="noConversion"/>
  </si>
  <si>
    <t>vs Wild-type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33 mRNA expression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/>
    <xf numFmtId="0" fontId="1" fillId="0" borderId="1" xfId="0" applyFont="1" applyBorder="1" applyAlignment="1">
      <alignment horizontal="right"/>
    </xf>
    <xf numFmtId="176" fontId="1" fillId="0" borderId="4" xfId="0" applyNumberFormat="1" applyFont="1" applyBorder="1"/>
    <xf numFmtId="176" fontId="1" fillId="0" borderId="1" xfId="0" applyNumberFormat="1" applyFont="1" applyBorder="1"/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right"/>
    </xf>
    <xf numFmtId="0" fontId="1" fillId="0" borderId="0" xfId="0" applyFont="1" applyBorder="1"/>
    <xf numFmtId="176" fontId="1" fillId="0" borderId="0" xfId="0" applyNumberFormat="1" applyFon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AE15"/>
  <sheetViews>
    <sheetView tabSelected="1" workbookViewId="0">
      <selection activeCell="N37" sqref="N37"/>
    </sheetView>
  </sheetViews>
  <sheetFormatPr baseColWidth="10" defaultColWidth="10.7109375" defaultRowHeight="15"/>
  <cols>
    <col min="1" max="2" width="10.7109375" style="1"/>
    <col min="3" max="26" width="6.140625" style="1" customWidth="1"/>
    <col min="27" max="29" width="8.5703125" style="1" customWidth="1"/>
    <col min="30" max="30" width="12.5703125" style="1" customWidth="1"/>
    <col min="31" max="31" width="12.28515625" style="1" customWidth="1"/>
    <col min="32" max="16384" width="10.7109375" style="1"/>
  </cols>
  <sheetData>
    <row r="2" spans="1:31">
      <c r="A2" s="1" t="s">
        <v>0</v>
      </c>
    </row>
    <row r="5" spans="1:31">
      <c r="A5" s="1" t="s">
        <v>1</v>
      </c>
      <c r="AD5" s="1" t="s">
        <v>2</v>
      </c>
    </row>
    <row r="6" spans="1:31">
      <c r="A6" s="2" t="s">
        <v>3</v>
      </c>
      <c r="B6" s="2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15</v>
      </c>
      <c r="N6" s="3" t="s">
        <v>16</v>
      </c>
      <c r="O6" s="3" t="s">
        <v>17</v>
      </c>
      <c r="P6" s="3" t="s">
        <v>18</v>
      </c>
      <c r="Q6" s="3" t="s">
        <v>19</v>
      </c>
      <c r="R6" s="3" t="s">
        <v>20</v>
      </c>
      <c r="S6" s="3" t="s">
        <v>21</v>
      </c>
      <c r="T6" s="3" t="s">
        <v>22</v>
      </c>
      <c r="U6" s="3" t="s">
        <v>23</v>
      </c>
      <c r="V6" s="3" t="s">
        <v>24</v>
      </c>
      <c r="W6" s="3" t="s">
        <v>25</v>
      </c>
      <c r="X6" s="3" t="s">
        <v>26</v>
      </c>
      <c r="Y6" s="3" t="s">
        <v>27</v>
      </c>
      <c r="Z6" s="3" t="s">
        <v>28</v>
      </c>
      <c r="AA6" s="2" t="s">
        <v>29</v>
      </c>
      <c r="AB6" s="2" t="s">
        <v>30</v>
      </c>
      <c r="AC6" s="2" t="s">
        <v>31</v>
      </c>
      <c r="AD6" s="2" t="s">
        <v>32</v>
      </c>
      <c r="AE6" s="2" t="s">
        <v>33</v>
      </c>
    </row>
    <row r="7" spans="1:31">
      <c r="A7" s="4" t="s">
        <v>34</v>
      </c>
      <c r="B7" s="5" t="s">
        <v>35</v>
      </c>
      <c r="C7" s="2">
        <v>11.5783</v>
      </c>
      <c r="D7" s="2">
        <v>0</v>
      </c>
      <c r="E7" s="2">
        <v>25.095880000000001</v>
      </c>
      <c r="F7" s="2">
        <v>15.39433</v>
      </c>
      <c r="G7" s="2">
        <v>6.1305069999999997</v>
      </c>
      <c r="H7" s="2">
        <v>7.0577649999999998</v>
      </c>
      <c r="I7" s="2">
        <v>25.392900000000001</v>
      </c>
      <c r="J7" s="6">
        <v>13.26</v>
      </c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2"/>
      <c r="Y7" s="2"/>
      <c r="Z7" s="2"/>
      <c r="AA7" s="7">
        <f>AVERAGE(C7:Z7)</f>
        <v>12.98871025</v>
      </c>
      <c r="AB7" s="8">
        <f>STDEV(C7:Z7)</f>
        <v>8.9380007482333017</v>
      </c>
      <c r="AC7" s="8">
        <f>AB7/(10^0.5)</f>
        <v>2.8264440092706429</v>
      </c>
      <c r="AD7" s="2"/>
      <c r="AE7" s="2"/>
    </row>
    <row r="8" spans="1:31">
      <c r="A8" s="9"/>
      <c r="B8" s="5" t="s">
        <v>36</v>
      </c>
      <c r="C8" s="2">
        <v>95.198909999999998</v>
      </c>
      <c r="D8" s="2">
        <v>36.776229999999998</v>
      </c>
      <c r="E8" s="2">
        <v>17.446760000000001</v>
      </c>
      <c r="F8" s="2">
        <v>42.785739999999997</v>
      </c>
      <c r="G8" s="2">
        <v>132.37469999999999</v>
      </c>
      <c r="H8" s="2">
        <v>17.462579999999999</v>
      </c>
      <c r="I8" s="2">
        <v>50.990850000000002</v>
      </c>
      <c r="J8" s="2">
        <v>7.1831560000000003</v>
      </c>
      <c r="K8" s="2">
        <v>26.488130000000002</v>
      </c>
      <c r="L8" s="2">
        <v>37.018810000000002</v>
      </c>
      <c r="M8" s="2">
        <v>90.96799</v>
      </c>
      <c r="N8" s="2">
        <v>14.362209999999999</v>
      </c>
      <c r="O8" s="2">
        <v>0</v>
      </c>
      <c r="P8" s="2">
        <v>65.823269999999994</v>
      </c>
      <c r="Q8" s="2">
        <v>896.88419999999996</v>
      </c>
      <c r="R8" s="2">
        <v>10.830159999999999</v>
      </c>
      <c r="S8" s="2">
        <v>10.143739999999999</v>
      </c>
      <c r="T8" s="2">
        <v>407.56189999999998</v>
      </c>
      <c r="U8" s="2">
        <v>99.844742999999994</v>
      </c>
      <c r="V8" s="2">
        <v>69.429597999999999</v>
      </c>
      <c r="W8" s="2">
        <v>752.55139999999994</v>
      </c>
      <c r="X8" s="2">
        <v>0</v>
      </c>
      <c r="Y8" s="2">
        <v>107.676</v>
      </c>
      <c r="Z8" s="2">
        <v>3.846457</v>
      </c>
      <c r="AA8" s="7">
        <f>AVERAGE(C8:Z8)</f>
        <v>124.73531391666666</v>
      </c>
      <c r="AB8" s="8">
        <f>STDEV(C8:Z8)</f>
        <v>232.0010050132349</v>
      </c>
      <c r="AC8" s="8">
        <f>AB8/(20^0.5)</f>
        <v>51.877001805786271</v>
      </c>
      <c r="AD8" s="2">
        <f>TTEST(C7:Z7,C8:Z8,2,3)</f>
        <v>2.7379233756101351E-2</v>
      </c>
      <c r="AE8" s="2"/>
    </row>
    <row r="9" spans="1:31"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1"/>
      <c r="Y9" s="11"/>
      <c r="Z9" s="11"/>
      <c r="AA9" s="12"/>
      <c r="AB9" s="12"/>
    </row>
    <row r="10" spans="1:31"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1"/>
      <c r="Y10" s="11"/>
      <c r="Z10" s="11"/>
      <c r="AA10" s="12"/>
      <c r="AB10" s="12"/>
    </row>
    <row r="11" spans="1:31">
      <c r="A11" s="1" t="s">
        <v>37</v>
      </c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1"/>
      <c r="Y11" s="11"/>
      <c r="Z11" s="11"/>
      <c r="AA11" s="12"/>
      <c r="AB11" s="12"/>
    </row>
    <row r="12" spans="1:31">
      <c r="A12" s="4" t="s">
        <v>38</v>
      </c>
      <c r="B12" s="5" t="s">
        <v>39</v>
      </c>
      <c r="C12" s="2">
        <v>3667.5659999999998</v>
      </c>
      <c r="D12" s="2">
        <v>2591.355</v>
      </c>
      <c r="E12" s="2">
        <v>3660.5259999999998</v>
      </c>
      <c r="F12" s="2">
        <v>1840.3920000000001</v>
      </c>
      <c r="G12" s="2">
        <v>1608.2260000000001</v>
      </c>
      <c r="H12" s="2">
        <v>1910.329</v>
      </c>
      <c r="I12" s="2">
        <v>1877.94</v>
      </c>
      <c r="J12" s="2">
        <v>2303.9110000000001</v>
      </c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2"/>
      <c r="Y12" s="2"/>
      <c r="Z12" s="2"/>
      <c r="AA12" s="7">
        <f>AVERAGE(C12:Z12)</f>
        <v>2432.5306249999999</v>
      </c>
      <c r="AB12" s="8">
        <f>STDEV(C12:Z12)</f>
        <v>818.13592767390446</v>
      </c>
      <c r="AC12" s="8">
        <f>AB12/(10^0.5)</f>
        <v>258.71729670643208</v>
      </c>
      <c r="AD12" s="2"/>
      <c r="AE12" s="2"/>
    </row>
    <row r="13" spans="1:31">
      <c r="A13" s="9"/>
      <c r="B13" s="5" t="s">
        <v>40</v>
      </c>
      <c r="C13" s="2">
        <v>4039.4279999999999</v>
      </c>
      <c r="D13" s="2">
        <v>3331.1190000000001</v>
      </c>
      <c r="E13" s="2">
        <v>7669.0129999999999</v>
      </c>
      <c r="F13" s="2">
        <v>4787.9690000000001</v>
      </c>
      <c r="G13" s="2">
        <v>5271.01</v>
      </c>
      <c r="H13" s="2">
        <v>4033.5540000000001</v>
      </c>
      <c r="I13" s="2">
        <v>5012.2860000000001</v>
      </c>
      <c r="J13" s="2">
        <v>3578.4</v>
      </c>
      <c r="K13" s="2">
        <v>5282.2219999999998</v>
      </c>
      <c r="L13" s="2">
        <v>4051.8449999999998</v>
      </c>
      <c r="M13" s="2">
        <v>5723.8010000000004</v>
      </c>
      <c r="N13" s="2">
        <v>3813.7280000000001</v>
      </c>
      <c r="O13" s="2">
        <v>3896.9690000000001</v>
      </c>
      <c r="P13" s="2">
        <v>3179.7190000000001</v>
      </c>
      <c r="Q13" s="2">
        <v>2242.7939999999999</v>
      </c>
      <c r="R13" s="2">
        <v>3548.808</v>
      </c>
      <c r="S13" s="2">
        <v>2492.9409999999998</v>
      </c>
      <c r="T13" s="2">
        <v>5451.3310000000001</v>
      </c>
      <c r="U13" s="2">
        <v>4241.2939999999999</v>
      </c>
      <c r="V13" s="2">
        <v>1335.578</v>
      </c>
      <c r="W13" s="2">
        <v>2620.77</v>
      </c>
      <c r="X13" s="2">
        <v>1308.9649999999999</v>
      </c>
      <c r="Y13" s="2">
        <v>2871.567</v>
      </c>
      <c r="Z13" s="2">
        <v>1798.625</v>
      </c>
      <c r="AA13" s="7">
        <f>AVERAGE(C13:Z13)</f>
        <v>3815.989</v>
      </c>
      <c r="AB13" s="8">
        <f>STDEV(C13:Z13)</f>
        <v>1503.0987395652373</v>
      </c>
      <c r="AC13" s="8">
        <f>AB13/(20^0.5)</f>
        <v>336.10309585621235</v>
      </c>
      <c r="AD13" s="2">
        <f>TTEST(C12:Z12,C13:Z13,2,3)</f>
        <v>3.3006440303850132E-3</v>
      </c>
      <c r="AE13" s="2"/>
    </row>
    <row r="14" spans="1:31"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AA14" s="12"/>
      <c r="AB14" s="12"/>
    </row>
    <row r="15" spans="1:31"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AA15" s="12"/>
      <c r="AB15" s="12"/>
    </row>
  </sheetData>
  <mergeCells count="2">
    <mergeCell ref="A7:A8"/>
    <mergeCell ref="A12:A13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16:26Z</dcterms:created>
  <dcterms:modified xsi:type="dcterms:W3CDTF">2015-07-16T12:16:33Z</dcterms:modified>
</cp:coreProperties>
</file>